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kynpowell/Desktop/FINAL PACE Corrected/"/>
    </mc:Choice>
  </mc:AlternateContent>
  <xr:revisionPtr revIDLastSave="0" documentId="13_ncr:1_{E16C5579-4208-9E47-A22F-81A4414BA1C7}" xr6:coauthVersionLast="47" xr6:coauthVersionMax="47" xr10:uidLastSave="{00000000-0000-0000-0000-000000000000}"/>
  <bookViews>
    <workbookView xWindow="1160" yWindow="3160" windowWidth="27640" windowHeight="16600" xr2:uid="{12EF24D2-685E-1740-9457-E9E2464B06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2" uniqueCount="66">
  <si>
    <t>S5 Table: Relative gene expression data from in vivo ± BGM experiment</t>
  </si>
  <si>
    <t>Figure 6</t>
  </si>
  <si>
    <t>Figure S8</t>
  </si>
  <si>
    <t>ID</t>
  </si>
  <si>
    <t>Bin</t>
  </si>
  <si>
    <t>Trial</t>
  </si>
  <si>
    <t>Vg_hd</t>
  </si>
  <si>
    <t>JHE_hd</t>
  </si>
  <si>
    <t>Vg_Ab</t>
  </si>
  <si>
    <t>JHE_Ab</t>
  </si>
  <si>
    <t>INR1_hd</t>
  </si>
  <si>
    <t>INR2_hd</t>
  </si>
  <si>
    <t>INR1_ab</t>
  </si>
  <si>
    <t>INR2_ab</t>
  </si>
  <si>
    <t>DC_Ha</t>
  </si>
  <si>
    <t>DC</t>
  </si>
  <si>
    <t>DC_Hb</t>
  </si>
  <si>
    <t>DC_Hc</t>
  </si>
  <si>
    <t>DC_Hd</t>
  </si>
  <si>
    <t>DC_He</t>
  </si>
  <si>
    <t>DC_Hf</t>
  </si>
  <si>
    <t>DC_Hg</t>
  </si>
  <si>
    <t>DC_Hh</t>
  </si>
  <si>
    <t>DC_Hi</t>
  </si>
  <si>
    <t>DC_Hj</t>
  </si>
  <si>
    <t>DC_Hk</t>
  </si>
  <si>
    <t>DC_Hl</t>
  </si>
  <si>
    <t>DC_Hm</t>
  </si>
  <si>
    <t>DC_Hn</t>
  </si>
  <si>
    <t>MD_Ha</t>
  </si>
  <si>
    <t>MD</t>
  </si>
  <si>
    <t>MD_Hb</t>
  </si>
  <si>
    <t>MD_Hc</t>
  </si>
  <si>
    <t>MD_Hd</t>
  </si>
  <si>
    <t>MD_He</t>
  </si>
  <si>
    <t>MD_Hf</t>
  </si>
  <si>
    <t>MD_Hg</t>
  </si>
  <si>
    <t>MD_Hh</t>
  </si>
  <si>
    <t>MD_Hi</t>
  </si>
  <si>
    <t>MD_Hj</t>
  </si>
  <si>
    <t>MD_Hk</t>
  </si>
  <si>
    <t>MD_Hl</t>
  </si>
  <si>
    <t>MD_Hm</t>
  </si>
  <si>
    <t>MD_Hn</t>
  </si>
  <si>
    <t>2_CV_Ha</t>
  </si>
  <si>
    <t>CV</t>
  </si>
  <si>
    <t>2_CV_Hb</t>
  </si>
  <si>
    <t>2_CV_Hc</t>
  </si>
  <si>
    <t>2_CV_Hd</t>
  </si>
  <si>
    <t>2_CV_He</t>
  </si>
  <si>
    <t>2_CV_Hf</t>
  </si>
  <si>
    <t>2_CV_Hg</t>
  </si>
  <si>
    <t>2_DC_Ha</t>
  </si>
  <si>
    <t>2_DC_Hb</t>
  </si>
  <si>
    <t>2_DC_Hc</t>
  </si>
  <si>
    <t>2_DC_Hd</t>
  </si>
  <si>
    <t>2_DC_He</t>
  </si>
  <si>
    <t>2_DC_Hf</t>
  </si>
  <si>
    <t>2_DC_Hg</t>
  </si>
  <si>
    <t>2_MD_Ha</t>
  </si>
  <si>
    <t>2_MD_Hb</t>
  </si>
  <si>
    <t>2_MD_Hc</t>
  </si>
  <si>
    <t>2_MD_Hd</t>
  </si>
  <si>
    <t>2_MD_He</t>
  </si>
  <si>
    <t>2_MD_Hf</t>
  </si>
  <si>
    <t>2_MD_H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164" fontId="0" fillId="0" borderId="0" xfId="0" applyNumberFormat="1"/>
    <xf numFmtId="164" fontId="0" fillId="2" borderId="0" xfId="0" applyNumberFormat="1" applyFill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82232-1C27-9343-8759-4BCE9861752D}">
  <dimension ref="A1:K53"/>
  <sheetViews>
    <sheetView tabSelected="1" topLeftCell="B9" workbookViewId="0">
      <selection activeCell="J20" sqref="J20"/>
    </sheetView>
  </sheetViews>
  <sheetFormatPr baseColWidth="10" defaultRowHeight="16" x14ac:dyDescent="0.2"/>
  <cols>
    <col min="4" max="4" width="12.33203125" bestFit="1" customWidth="1"/>
  </cols>
  <sheetData>
    <row r="1" spans="1:11" x14ac:dyDescent="0.2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x14ac:dyDescent="0.2">
      <c r="D3" s="5" t="s">
        <v>1</v>
      </c>
      <c r="E3" s="5"/>
      <c r="F3" s="5"/>
      <c r="G3" s="5"/>
      <c r="H3" s="5" t="s">
        <v>2</v>
      </c>
      <c r="I3" s="5"/>
      <c r="J3" s="5"/>
      <c r="K3" s="5"/>
    </row>
    <row r="4" spans="1:11" x14ac:dyDescent="0.2">
      <c r="A4" t="s">
        <v>3</v>
      </c>
      <c r="B4" t="s">
        <v>4</v>
      </c>
      <c r="C4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</row>
    <row r="5" spans="1:11" x14ac:dyDescent="0.2">
      <c r="A5" t="s">
        <v>14</v>
      </c>
      <c r="B5" t="s">
        <v>15</v>
      </c>
      <c r="C5">
        <v>1</v>
      </c>
      <c r="D5" s="2">
        <v>-7.5499999999999998E-2</v>
      </c>
      <c r="E5" s="2">
        <v>-4.7714286000000002E-2</v>
      </c>
      <c r="F5" s="2">
        <v>1.233857143</v>
      </c>
      <c r="G5" s="2">
        <v>1.2317142860000001</v>
      </c>
      <c r="H5" s="2">
        <v>-0.79720824000000001</v>
      </c>
      <c r="I5" s="2">
        <v>-0.563733331</v>
      </c>
      <c r="J5" s="2">
        <v>-0.34539459099999997</v>
      </c>
      <c r="K5" s="2">
        <v>-0.63634464000000002</v>
      </c>
    </row>
    <row r="6" spans="1:11" x14ac:dyDescent="0.2">
      <c r="A6" t="s">
        <v>16</v>
      </c>
      <c r="B6" t="s">
        <v>15</v>
      </c>
      <c r="C6">
        <v>1</v>
      </c>
      <c r="D6" s="2">
        <v>0.45950000000000002</v>
      </c>
      <c r="E6" s="2">
        <v>1.3285714000000001E-2</v>
      </c>
      <c r="F6" s="2">
        <v>0.57785714300000002</v>
      </c>
      <c r="G6" s="2">
        <v>1.121714286</v>
      </c>
      <c r="H6" s="2">
        <v>-0.43479547000000002</v>
      </c>
      <c r="I6" s="2">
        <v>-9.9971681000000007E-2</v>
      </c>
      <c r="J6" s="2">
        <v>-0.30760047099999999</v>
      </c>
      <c r="K6" s="2">
        <v>-9.1498419999999997E-2</v>
      </c>
    </row>
    <row r="7" spans="1:11" x14ac:dyDescent="0.2">
      <c r="A7" t="s">
        <v>17</v>
      </c>
      <c r="B7" t="s">
        <v>15</v>
      </c>
      <c r="C7">
        <v>1</v>
      </c>
      <c r="D7" s="2">
        <v>1.1465000000000001</v>
      </c>
      <c r="E7" s="2">
        <v>-0.237714286</v>
      </c>
      <c r="F7" s="2">
        <v>0.214857143</v>
      </c>
      <c r="G7" s="2">
        <v>-0.131285714</v>
      </c>
      <c r="H7" s="2">
        <v>0.56763766999999998</v>
      </c>
      <c r="I7" s="2">
        <v>0.86891501900000001</v>
      </c>
      <c r="J7" s="2">
        <v>-0.71682213100000003</v>
      </c>
      <c r="K7" s="2">
        <v>-0.51913297999999997</v>
      </c>
    </row>
    <row r="8" spans="1:11" x14ac:dyDescent="0.2">
      <c r="A8" t="s">
        <v>18</v>
      </c>
      <c r="B8" t="s">
        <v>15</v>
      </c>
      <c r="C8">
        <v>1</v>
      </c>
      <c r="D8" s="2">
        <v>-1.8325</v>
      </c>
      <c r="E8" s="2">
        <v>-1.4317142860000001</v>
      </c>
      <c r="F8" s="2">
        <v>-3.5431428569999999</v>
      </c>
      <c r="G8" s="2">
        <v>-1.3892857139999999</v>
      </c>
      <c r="H8" s="2">
        <v>0.60046949999999999</v>
      </c>
      <c r="I8" s="2">
        <v>0.51813516900000001</v>
      </c>
      <c r="J8" s="2">
        <v>0.30243764899999998</v>
      </c>
      <c r="K8" s="2">
        <v>0.61325101000000004</v>
      </c>
    </row>
    <row r="9" spans="1:11" x14ac:dyDescent="0.2">
      <c r="A9" t="s">
        <v>19</v>
      </c>
      <c r="B9" t="s">
        <v>15</v>
      </c>
      <c r="C9">
        <v>1</v>
      </c>
      <c r="D9" s="2">
        <v>-0.76149999999999995</v>
      </c>
      <c r="E9" s="2">
        <v>-1.653714286</v>
      </c>
      <c r="F9" s="2">
        <v>1.0898571429999999</v>
      </c>
      <c r="G9" s="2">
        <v>0.84871428599999998</v>
      </c>
      <c r="H9" s="2">
        <v>-0.76604406999999997</v>
      </c>
      <c r="I9" s="2">
        <v>-0.76227179099999998</v>
      </c>
      <c r="J9" s="2">
        <v>-9.6345080999999999E-2</v>
      </c>
      <c r="K9" s="2">
        <v>-0.37373897</v>
      </c>
    </row>
    <row r="10" spans="1:11" x14ac:dyDescent="0.2">
      <c r="A10" t="s">
        <v>20</v>
      </c>
      <c r="B10" t="s">
        <v>15</v>
      </c>
      <c r="C10">
        <v>1</v>
      </c>
      <c r="D10" s="2">
        <v>-0.73650000000000004</v>
      </c>
      <c r="E10" s="2">
        <v>-1.4717142860000001</v>
      </c>
      <c r="F10" s="2">
        <v>2.3458571429999999</v>
      </c>
      <c r="G10" s="2">
        <v>0.78871428600000004</v>
      </c>
      <c r="H10" s="2">
        <v>0.25599089000000003</v>
      </c>
      <c r="I10" s="2">
        <v>-0.35095651100000003</v>
      </c>
      <c r="J10" s="2">
        <v>0.14593650899999999</v>
      </c>
      <c r="K10" s="2">
        <v>7.1204139999999999E-2</v>
      </c>
    </row>
    <row r="11" spans="1:11" x14ac:dyDescent="0.2">
      <c r="A11" t="s">
        <v>21</v>
      </c>
      <c r="B11" t="s">
        <v>15</v>
      </c>
      <c r="C11">
        <v>1</v>
      </c>
      <c r="D11" s="2">
        <v>-1.2415</v>
      </c>
      <c r="E11" s="2">
        <v>-2.2477142859999999</v>
      </c>
      <c r="F11" s="2">
        <v>-0.52214285699999996</v>
      </c>
      <c r="G11" s="2">
        <v>-5.866285714</v>
      </c>
      <c r="H11" s="2">
        <v>0.57394972</v>
      </c>
      <c r="I11" s="2">
        <v>0.38988312899999999</v>
      </c>
      <c r="J11" s="2">
        <v>1.017788119</v>
      </c>
      <c r="K11" s="2">
        <v>0.93625986000000005</v>
      </c>
    </row>
    <row r="12" spans="1:11" x14ac:dyDescent="0.2">
      <c r="A12" t="s">
        <v>22</v>
      </c>
      <c r="B12" t="s">
        <v>15</v>
      </c>
      <c r="C12">
        <v>1</v>
      </c>
      <c r="D12" s="2">
        <v>0.33050000000000002</v>
      </c>
      <c r="E12" s="2">
        <v>1.783285714</v>
      </c>
      <c r="F12" s="2">
        <v>1.010857143</v>
      </c>
      <c r="G12" s="2">
        <v>1.4577142860000001</v>
      </c>
      <c r="H12" s="3"/>
      <c r="I12" s="3"/>
      <c r="J12" s="3"/>
      <c r="K12" s="3"/>
    </row>
    <row r="13" spans="1:11" x14ac:dyDescent="0.2">
      <c r="A13" t="s">
        <v>23</v>
      </c>
      <c r="B13" t="s">
        <v>15</v>
      </c>
      <c r="C13">
        <v>1</v>
      </c>
      <c r="D13" s="2">
        <v>0.65749999999999997</v>
      </c>
      <c r="E13" s="2">
        <v>1.152285714</v>
      </c>
      <c r="F13" s="2">
        <v>-2.5771428570000001</v>
      </c>
      <c r="G13" s="2">
        <v>-1.017285714</v>
      </c>
      <c r="H13" s="3"/>
      <c r="I13" s="3"/>
      <c r="J13" s="3"/>
      <c r="K13" s="3"/>
    </row>
    <row r="14" spans="1:11" x14ac:dyDescent="0.2">
      <c r="A14" t="s">
        <v>24</v>
      </c>
      <c r="B14" t="s">
        <v>15</v>
      </c>
      <c r="C14">
        <v>1</v>
      </c>
      <c r="D14" s="2">
        <v>-0.48649999999999999</v>
      </c>
      <c r="E14" s="2">
        <v>1.3192857140000001</v>
      </c>
      <c r="F14" s="2">
        <v>-1.661142857</v>
      </c>
      <c r="G14" s="2">
        <v>0.40271428599999998</v>
      </c>
      <c r="H14" s="3"/>
      <c r="I14" s="3"/>
      <c r="J14" s="3"/>
      <c r="K14" s="3"/>
    </row>
    <row r="15" spans="1:11" x14ac:dyDescent="0.2">
      <c r="A15" t="s">
        <v>25</v>
      </c>
      <c r="B15" t="s">
        <v>15</v>
      </c>
      <c r="C15">
        <v>1</v>
      </c>
      <c r="D15" s="2">
        <v>1.4964999999999999</v>
      </c>
      <c r="E15" s="2">
        <v>1.1792857139999999</v>
      </c>
      <c r="F15" s="2">
        <v>1.1248571430000001</v>
      </c>
      <c r="G15" s="2">
        <v>0.47671428599999999</v>
      </c>
      <c r="H15" s="3"/>
      <c r="I15" s="3"/>
      <c r="J15" s="3"/>
      <c r="K15" s="3"/>
    </row>
    <row r="16" spans="1:11" x14ac:dyDescent="0.2">
      <c r="A16" t="s">
        <v>26</v>
      </c>
      <c r="B16" t="s">
        <v>15</v>
      </c>
      <c r="C16">
        <v>1</v>
      </c>
      <c r="D16" s="2">
        <v>1.2155</v>
      </c>
      <c r="E16" s="2">
        <v>1.2882857139999999</v>
      </c>
      <c r="F16" s="2">
        <v>1.2288571429999999</v>
      </c>
      <c r="G16" s="2">
        <v>1.5097142859999999</v>
      </c>
      <c r="H16" s="3"/>
      <c r="I16" s="3"/>
      <c r="J16" s="3"/>
      <c r="K16" s="3"/>
    </row>
    <row r="17" spans="1:11" x14ac:dyDescent="0.2">
      <c r="A17" t="s">
        <v>27</v>
      </c>
      <c r="B17" t="s">
        <v>15</v>
      </c>
      <c r="C17">
        <v>1</v>
      </c>
      <c r="D17" s="2">
        <v>-4.0500000000000001E-2</v>
      </c>
      <c r="E17" s="2">
        <v>0.21828571399999999</v>
      </c>
      <c r="F17" s="2">
        <v>-1.3311428569999999</v>
      </c>
      <c r="G17" s="2">
        <v>-0.51928571400000001</v>
      </c>
      <c r="H17" s="3"/>
      <c r="I17" s="3"/>
      <c r="J17" s="3"/>
      <c r="K17" s="3"/>
    </row>
    <row r="18" spans="1:11" x14ac:dyDescent="0.2">
      <c r="A18" t="s">
        <v>28</v>
      </c>
      <c r="B18" t="s">
        <v>15</v>
      </c>
      <c r="C18">
        <v>1</v>
      </c>
      <c r="D18" s="2">
        <v>-0.13150000000000001</v>
      </c>
      <c r="E18" s="2">
        <v>0.136285714</v>
      </c>
      <c r="F18" s="2">
        <v>0.807857143</v>
      </c>
      <c r="G18" s="2">
        <v>1.085714286</v>
      </c>
      <c r="H18" s="3"/>
      <c r="I18" s="3"/>
      <c r="J18" s="3"/>
      <c r="K18" s="3"/>
    </row>
    <row r="19" spans="1:11" x14ac:dyDescent="0.2">
      <c r="A19" t="s">
        <v>29</v>
      </c>
      <c r="B19" t="s">
        <v>30</v>
      </c>
      <c r="C19">
        <v>1</v>
      </c>
      <c r="D19" s="2">
        <v>-3.1595</v>
      </c>
      <c r="E19" s="2">
        <v>-1.9817142860000001</v>
      </c>
      <c r="F19" s="2">
        <v>-1.3131428570000001</v>
      </c>
      <c r="G19" s="2">
        <v>-2.3392857139999998</v>
      </c>
      <c r="H19" s="2">
        <v>0.90366672000000003</v>
      </c>
      <c r="I19" s="2">
        <v>-1.4675051E-2</v>
      </c>
      <c r="J19" s="2">
        <v>1.0759050290000001</v>
      </c>
      <c r="K19" s="2">
        <v>1.3171739099999999</v>
      </c>
    </row>
    <row r="20" spans="1:11" x14ac:dyDescent="0.2">
      <c r="A20" t="s">
        <v>31</v>
      </c>
      <c r="B20" t="s">
        <v>30</v>
      </c>
      <c r="C20">
        <v>1</v>
      </c>
      <c r="D20" s="2">
        <v>-1.2915000000000001</v>
      </c>
      <c r="E20" s="2">
        <v>-1.851714286</v>
      </c>
      <c r="F20" s="2">
        <v>-0.34014285700000002</v>
      </c>
      <c r="G20" s="2">
        <v>-0.68828571400000005</v>
      </c>
      <c r="H20" s="2">
        <v>1.125199E-2</v>
      </c>
      <c r="I20" s="2">
        <v>-0.85843713099999996</v>
      </c>
      <c r="J20" s="2">
        <v>0.58173197899999995</v>
      </c>
      <c r="K20" s="2">
        <v>0.66041211</v>
      </c>
    </row>
    <row r="21" spans="1:11" x14ac:dyDescent="0.2">
      <c r="A21" t="s">
        <v>32</v>
      </c>
      <c r="B21" t="s">
        <v>30</v>
      </c>
      <c r="C21">
        <v>1</v>
      </c>
      <c r="D21" s="2">
        <v>1.6575</v>
      </c>
      <c r="E21" s="2">
        <v>-0.51871428600000002</v>
      </c>
      <c r="F21" s="2">
        <v>-0.39014285700000001</v>
      </c>
      <c r="G21" s="2">
        <v>-0.222285714</v>
      </c>
      <c r="H21" s="2">
        <v>0.69272222999999999</v>
      </c>
      <c r="I21" s="2">
        <v>0.75895063900000004</v>
      </c>
      <c r="J21" s="2">
        <v>1.2282799289999999</v>
      </c>
      <c r="K21" s="2">
        <v>0.99406777999999996</v>
      </c>
    </row>
    <row r="22" spans="1:11" x14ac:dyDescent="0.2">
      <c r="A22" t="s">
        <v>33</v>
      </c>
      <c r="B22" t="s">
        <v>30</v>
      </c>
      <c r="C22">
        <v>1</v>
      </c>
      <c r="D22" s="2">
        <v>-1.4864999999999999</v>
      </c>
      <c r="E22" s="2">
        <v>-2.2197142859999999</v>
      </c>
      <c r="F22" s="2">
        <v>-1.4861428569999999</v>
      </c>
      <c r="G22" s="2">
        <v>-1.9452857139999999</v>
      </c>
      <c r="H22" s="2">
        <v>1.0045648300000001</v>
      </c>
      <c r="I22" s="2">
        <v>0.90037545900000004</v>
      </c>
      <c r="J22" s="2">
        <v>1.4546319889999999</v>
      </c>
      <c r="K22" s="2">
        <v>1.23586237</v>
      </c>
    </row>
    <row r="23" spans="1:11" x14ac:dyDescent="0.2">
      <c r="A23" t="s">
        <v>34</v>
      </c>
      <c r="B23" t="s">
        <v>30</v>
      </c>
      <c r="C23">
        <v>1</v>
      </c>
      <c r="D23" s="2">
        <v>-1.2935000000000001</v>
      </c>
      <c r="E23" s="2">
        <v>-1.3097142859999999</v>
      </c>
      <c r="F23" s="2">
        <v>-3.497142857</v>
      </c>
      <c r="G23" s="2">
        <v>-4.334285714</v>
      </c>
      <c r="H23" s="2">
        <v>1.17302949</v>
      </c>
      <c r="I23" s="2">
        <v>0.52362260900000002</v>
      </c>
      <c r="J23" s="2">
        <v>0.98402804899999996</v>
      </c>
      <c r="K23" s="2">
        <v>0.28020187000000002</v>
      </c>
    </row>
    <row r="24" spans="1:11" x14ac:dyDescent="0.2">
      <c r="A24" t="s">
        <v>35</v>
      </c>
      <c r="B24" t="s">
        <v>30</v>
      </c>
      <c r="C24">
        <v>1</v>
      </c>
      <c r="D24" s="2">
        <v>-2.2725</v>
      </c>
      <c r="E24" s="2">
        <v>-1.5647142860000001</v>
      </c>
      <c r="F24" s="2">
        <v>-1.512142857</v>
      </c>
      <c r="G24" s="2">
        <v>-2.1342857139999998</v>
      </c>
      <c r="H24" s="2">
        <v>1.11636216</v>
      </c>
      <c r="I24" s="2">
        <v>0.45444688900000002</v>
      </c>
      <c r="J24" s="2">
        <v>1.876577559</v>
      </c>
      <c r="K24" s="2">
        <v>0.93598201999999997</v>
      </c>
    </row>
    <row r="25" spans="1:11" x14ac:dyDescent="0.2">
      <c r="A25" t="s">
        <v>36</v>
      </c>
      <c r="B25" t="s">
        <v>30</v>
      </c>
      <c r="C25">
        <v>1</v>
      </c>
      <c r="D25" s="2">
        <v>-0.8115</v>
      </c>
      <c r="E25" s="2">
        <v>-0.68771428599999995</v>
      </c>
      <c r="F25" s="2">
        <v>-0.12314285699999999</v>
      </c>
      <c r="G25" s="2">
        <v>-8.9285714000000002E-2</v>
      </c>
      <c r="H25" s="2">
        <v>0.57327260999999996</v>
      </c>
      <c r="I25" s="2">
        <v>0.18988554899999999</v>
      </c>
      <c r="J25" s="2">
        <v>2.306092129</v>
      </c>
      <c r="K25" s="2">
        <v>1.5108861499999999</v>
      </c>
    </row>
    <row r="26" spans="1:11" x14ac:dyDescent="0.2">
      <c r="A26" t="s">
        <v>37</v>
      </c>
      <c r="B26" t="s">
        <v>30</v>
      </c>
      <c r="C26">
        <v>1</v>
      </c>
      <c r="D26" s="2">
        <v>-0.10050000000000001</v>
      </c>
      <c r="E26" s="2">
        <v>-3.6714285999999999E-2</v>
      </c>
      <c r="F26" s="2">
        <v>-0.319142857</v>
      </c>
      <c r="G26" s="2">
        <v>-0.505285714</v>
      </c>
      <c r="H26" s="3"/>
      <c r="I26" s="3"/>
      <c r="J26" s="3"/>
      <c r="K26" s="3"/>
    </row>
    <row r="27" spans="1:11" x14ac:dyDescent="0.2">
      <c r="A27" t="s">
        <v>38</v>
      </c>
      <c r="B27" t="s">
        <v>30</v>
      </c>
      <c r="C27">
        <v>1</v>
      </c>
      <c r="D27" s="2">
        <v>6.3500000000000001E-2</v>
      </c>
      <c r="E27" s="2">
        <v>0.18228571399999999</v>
      </c>
      <c r="F27" s="2">
        <v>-1.0291428570000001</v>
      </c>
      <c r="G27" s="2">
        <v>-0.33928571400000002</v>
      </c>
      <c r="H27" s="3"/>
      <c r="I27" s="3"/>
      <c r="J27" s="3"/>
      <c r="K27" s="3"/>
    </row>
    <row r="28" spans="1:11" x14ac:dyDescent="0.2">
      <c r="A28" t="s">
        <v>39</v>
      </c>
      <c r="B28" t="s">
        <v>30</v>
      </c>
      <c r="C28">
        <v>1</v>
      </c>
      <c r="D28" s="2">
        <v>-0.45750000000000002</v>
      </c>
      <c r="E28" s="2">
        <v>0.99328571399999999</v>
      </c>
      <c r="F28" s="2">
        <v>2.256857143</v>
      </c>
      <c r="G28" s="2">
        <v>1.0337142859999999</v>
      </c>
      <c r="H28" s="3"/>
      <c r="I28" s="3"/>
      <c r="J28" s="3"/>
      <c r="K28" s="3"/>
    </row>
    <row r="29" spans="1:11" x14ac:dyDescent="0.2">
      <c r="A29" t="s">
        <v>40</v>
      </c>
      <c r="B29" t="s">
        <v>30</v>
      </c>
      <c r="C29">
        <v>1</v>
      </c>
      <c r="D29" s="2">
        <v>-1.6715</v>
      </c>
      <c r="E29" s="2">
        <v>-0.19871428599999999</v>
      </c>
      <c r="F29" s="2">
        <v>-1.364142857</v>
      </c>
      <c r="G29" s="2">
        <v>-0.49028571399999998</v>
      </c>
      <c r="H29" s="3"/>
      <c r="I29" s="3"/>
      <c r="J29" s="3"/>
      <c r="K29" s="3"/>
    </row>
    <row r="30" spans="1:11" x14ac:dyDescent="0.2">
      <c r="A30" t="s">
        <v>41</v>
      </c>
      <c r="B30" t="s">
        <v>30</v>
      </c>
      <c r="C30">
        <v>1</v>
      </c>
      <c r="D30" s="2">
        <v>1.2395</v>
      </c>
      <c r="E30" s="2">
        <v>0.62028571399999999</v>
      </c>
      <c r="F30" s="2">
        <v>0.81785714300000001</v>
      </c>
      <c r="G30" s="2">
        <v>0.41071428599999998</v>
      </c>
      <c r="H30" s="3"/>
      <c r="I30" s="3"/>
      <c r="J30" s="3"/>
      <c r="K30" s="3"/>
    </row>
    <row r="31" spans="1:11" x14ac:dyDescent="0.2">
      <c r="A31" t="s">
        <v>42</v>
      </c>
      <c r="B31" t="s">
        <v>30</v>
      </c>
      <c r="C31">
        <v>1</v>
      </c>
      <c r="D31" s="2">
        <v>0.20449999999999999</v>
      </c>
      <c r="E31" s="2">
        <v>1.2362857140000001</v>
      </c>
      <c r="F31" s="2">
        <v>-0.61014285700000004</v>
      </c>
      <c r="G31" s="2">
        <v>-0.39728571400000001</v>
      </c>
      <c r="H31" s="3"/>
      <c r="I31" s="3"/>
      <c r="J31" s="3"/>
      <c r="K31" s="3"/>
    </row>
    <row r="32" spans="1:11" x14ac:dyDescent="0.2">
      <c r="A32" t="s">
        <v>43</v>
      </c>
      <c r="B32" t="s">
        <v>30</v>
      </c>
      <c r="C32">
        <v>1</v>
      </c>
      <c r="D32" s="2">
        <v>-5.0000000000000001E-4</v>
      </c>
      <c r="E32" s="2">
        <v>1.3352857140000001</v>
      </c>
      <c r="F32" s="2">
        <v>0.40685714299999998</v>
      </c>
      <c r="G32" s="2">
        <v>0.26471428600000002</v>
      </c>
      <c r="H32" s="3"/>
      <c r="I32" s="3"/>
      <c r="J32" s="3"/>
      <c r="K32" s="3"/>
    </row>
    <row r="33" spans="1:11" x14ac:dyDescent="0.2">
      <c r="A33" t="s">
        <v>44</v>
      </c>
      <c r="B33" t="s">
        <v>45</v>
      </c>
      <c r="C33">
        <v>2</v>
      </c>
      <c r="D33" s="2">
        <v>0.96028571399999996</v>
      </c>
      <c r="E33" s="2">
        <v>0.13057142899999999</v>
      </c>
      <c r="F33" s="2">
        <v>2.7571429000000001E-2</v>
      </c>
      <c r="G33" s="2">
        <v>-0.45814285700000001</v>
      </c>
      <c r="H33" s="3"/>
      <c r="I33" s="3"/>
      <c r="J33" s="3"/>
      <c r="K33" s="3"/>
    </row>
    <row r="34" spans="1:11" x14ac:dyDescent="0.2">
      <c r="A34" t="s">
        <v>46</v>
      </c>
      <c r="B34" t="s">
        <v>45</v>
      </c>
      <c r="C34">
        <v>2</v>
      </c>
      <c r="D34" s="2">
        <v>0.15828571399999999</v>
      </c>
      <c r="E34" s="2">
        <v>-0.65042857099999996</v>
      </c>
      <c r="F34" s="2">
        <v>1.579571429</v>
      </c>
      <c r="G34" s="2">
        <v>0.211857143</v>
      </c>
      <c r="H34" s="3"/>
      <c r="I34" s="3"/>
      <c r="J34" s="3"/>
      <c r="K34" s="3"/>
    </row>
    <row r="35" spans="1:11" x14ac:dyDescent="0.2">
      <c r="A35" t="s">
        <v>47</v>
      </c>
      <c r="B35" t="s">
        <v>45</v>
      </c>
      <c r="C35">
        <v>2</v>
      </c>
      <c r="D35" s="2">
        <v>-3.0714286E-2</v>
      </c>
      <c r="E35" s="2">
        <v>0.63257142899999996</v>
      </c>
      <c r="F35" s="2">
        <v>1.150571429</v>
      </c>
      <c r="G35" s="2">
        <v>0.63585714299999996</v>
      </c>
      <c r="H35" s="3"/>
      <c r="I35" s="3"/>
      <c r="J35" s="3"/>
      <c r="K35" s="3"/>
    </row>
    <row r="36" spans="1:11" x14ac:dyDescent="0.2">
      <c r="A36" t="s">
        <v>48</v>
      </c>
      <c r="B36" t="s">
        <v>45</v>
      </c>
      <c r="C36">
        <v>2</v>
      </c>
      <c r="D36" s="2">
        <v>-1.270714286</v>
      </c>
      <c r="E36" s="2">
        <v>-0.107428571</v>
      </c>
      <c r="F36" s="2">
        <v>-1.3624285709999999</v>
      </c>
      <c r="G36" s="2">
        <v>-1.223142857</v>
      </c>
      <c r="H36" s="3"/>
      <c r="I36" s="3"/>
      <c r="J36" s="3"/>
      <c r="K36" s="3"/>
    </row>
    <row r="37" spans="1:11" x14ac:dyDescent="0.2">
      <c r="A37" t="s">
        <v>49</v>
      </c>
      <c r="B37" t="s">
        <v>45</v>
      </c>
      <c r="C37">
        <v>2</v>
      </c>
      <c r="D37" s="2">
        <v>0.52228571400000001</v>
      </c>
      <c r="E37" s="2">
        <v>-7.0428570999999995E-2</v>
      </c>
      <c r="F37" s="2">
        <v>-0.143428571</v>
      </c>
      <c r="G37" s="2">
        <v>0.77485714299999997</v>
      </c>
      <c r="H37" s="3"/>
      <c r="I37" s="3"/>
      <c r="J37" s="3"/>
      <c r="K37" s="3"/>
    </row>
    <row r="38" spans="1:11" x14ac:dyDescent="0.2">
      <c r="A38" t="s">
        <v>50</v>
      </c>
      <c r="B38" t="s">
        <v>45</v>
      </c>
      <c r="C38">
        <v>2</v>
      </c>
      <c r="D38" s="2">
        <v>0.15428571399999999</v>
      </c>
      <c r="E38" s="2">
        <v>0.299571429</v>
      </c>
      <c r="F38" s="2">
        <v>-0.79442857099999997</v>
      </c>
      <c r="G38" s="2">
        <v>0.29785714299999999</v>
      </c>
      <c r="H38" s="3"/>
      <c r="I38" s="3"/>
      <c r="J38" s="3"/>
      <c r="K38" s="3"/>
    </row>
    <row r="39" spans="1:11" x14ac:dyDescent="0.2">
      <c r="A39" t="s">
        <v>51</v>
      </c>
      <c r="B39" t="s">
        <v>45</v>
      </c>
      <c r="C39">
        <v>2</v>
      </c>
      <c r="D39" s="2">
        <v>-0.493714286</v>
      </c>
      <c r="E39" s="2">
        <v>-0.234428571</v>
      </c>
      <c r="F39" s="2">
        <v>-0.45742857100000001</v>
      </c>
      <c r="G39" s="2">
        <v>-0.23914285699999999</v>
      </c>
      <c r="H39" s="3"/>
      <c r="I39" s="3"/>
      <c r="J39" s="3"/>
      <c r="K39" s="3"/>
    </row>
    <row r="40" spans="1:11" x14ac:dyDescent="0.2">
      <c r="A40" t="s">
        <v>52</v>
      </c>
      <c r="B40" t="s">
        <v>15</v>
      </c>
      <c r="C40">
        <v>2</v>
      </c>
      <c r="D40" s="2">
        <v>1.376285714</v>
      </c>
      <c r="E40" s="2">
        <v>0.72557142900000005</v>
      </c>
      <c r="F40" s="2">
        <v>4.7415714290000004</v>
      </c>
      <c r="G40" s="2">
        <v>2.727857143</v>
      </c>
      <c r="H40" s="3"/>
      <c r="I40" s="3"/>
      <c r="J40" s="3"/>
      <c r="K40" s="3"/>
    </row>
    <row r="41" spans="1:11" x14ac:dyDescent="0.2">
      <c r="A41" t="s">
        <v>53</v>
      </c>
      <c r="B41" t="s">
        <v>15</v>
      </c>
      <c r="C41">
        <v>2</v>
      </c>
      <c r="D41" s="2">
        <v>0.37228571399999999</v>
      </c>
      <c r="E41" s="2">
        <v>1.0465714290000001</v>
      </c>
      <c r="F41" s="2">
        <v>4.0495714290000002</v>
      </c>
      <c r="G41" s="2">
        <v>2.8678571430000002</v>
      </c>
      <c r="H41" s="3"/>
      <c r="I41" s="3"/>
      <c r="J41" s="3"/>
      <c r="K41" s="3"/>
    </row>
    <row r="42" spans="1:11" x14ac:dyDescent="0.2">
      <c r="A42" t="s">
        <v>54</v>
      </c>
      <c r="B42" t="s">
        <v>15</v>
      </c>
      <c r="C42">
        <v>2</v>
      </c>
      <c r="D42" s="2">
        <v>0.98928571399999998</v>
      </c>
      <c r="E42" s="2">
        <v>0.545571429</v>
      </c>
      <c r="F42" s="2">
        <v>2.914571429</v>
      </c>
      <c r="G42" s="2">
        <v>2.9088571430000001</v>
      </c>
      <c r="H42" s="3"/>
      <c r="I42" s="3"/>
      <c r="J42" s="3"/>
      <c r="K42" s="3"/>
    </row>
    <row r="43" spans="1:11" x14ac:dyDescent="0.2">
      <c r="A43" t="s">
        <v>55</v>
      </c>
      <c r="B43" t="s">
        <v>15</v>
      </c>
      <c r="C43">
        <v>2</v>
      </c>
      <c r="D43" s="2">
        <v>0.49528571399999999</v>
      </c>
      <c r="E43" s="2">
        <v>1.370571429</v>
      </c>
      <c r="F43" s="2">
        <v>1.9655714289999999</v>
      </c>
      <c r="G43" s="2">
        <v>1.5418571430000001</v>
      </c>
      <c r="H43" s="3"/>
      <c r="I43" s="3"/>
      <c r="J43" s="3"/>
      <c r="K43" s="3"/>
    </row>
    <row r="44" spans="1:11" x14ac:dyDescent="0.2">
      <c r="A44" t="s">
        <v>56</v>
      </c>
      <c r="B44" t="s">
        <v>15</v>
      </c>
      <c r="C44">
        <v>2</v>
      </c>
      <c r="D44" s="2">
        <v>0.91028571400000002</v>
      </c>
      <c r="E44" s="2">
        <v>0.72757142900000005</v>
      </c>
      <c r="F44" s="2">
        <v>1.2845714290000001</v>
      </c>
      <c r="G44" s="2">
        <v>1.8558571429999999</v>
      </c>
      <c r="H44" s="3"/>
      <c r="I44" s="3"/>
      <c r="J44" s="3"/>
      <c r="K44" s="3"/>
    </row>
    <row r="45" spans="1:11" x14ac:dyDescent="0.2">
      <c r="A45" t="s">
        <v>57</v>
      </c>
      <c r="B45" t="s">
        <v>15</v>
      </c>
      <c r="C45">
        <v>2</v>
      </c>
      <c r="D45" s="2">
        <v>1.237285714</v>
      </c>
      <c r="E45" s="2">
        <v>0.95657142900000003</v>
      </c>
      <c r="F45" s="2">
        <v>0.71557142900000004</v>
      </c>
      <c r="G45" s="2">
        <v>0.95085714300000002</v>
      </c>
      <c r="H45" s="3"/>
      <c r="I45" s="3"/>
      <c r="J45" s="3"/>
      <c r="K45" s="3"/>
    </row>
    <row r="46" spans="1:11" x14ac:dyDescent="0.2">
      <c r="A46" t="s">
        <v>58</v>
      </c>
      <c r="B46" t="s">
        <v>15</v>
      </c>
      <c r="C46">
        <v>2</v>
      </c>
      <c r="D46" s="2">
        <v>0.18728571399999999</v>
      </c>
      <c r="E46" s="2">
        <v>-1.4428570999999999E-2</v>
      </c>
      <c r="F46" s="2">
        <v>4.6305714289999997</v>
      </c>
      <c r="G46" s="2">
        <v>2.292857143</v>
      </c>
      <c r="H46" s="3"/>
      <c r="I46" s="3"/>
      <c r="J46" s="3"/>
      <c r="K46" s="3"/>
    </row>
    <row r="47" spans="1:11" x14ac:dyDescent="0.2">
      <c r="A47" t="s">
        <v>59</v>
      </c>
      <c r="B47" t="s">
        <v>30</v>
      </c>
      <c r="C47">
        <v>2</v>
      </c>
      <c r="D47" s="2">
        <v>-1.393714286</v>
      </c>
      <c r="E47" s="2">
        <v>-1.621428571</v>
      </c>
      <c r="F47" s="2">
        <v>0.26457142900000002</v>
      </c>
      <c r="G47" s="2">
        <v>1.1288571430000001</v>
      </c>
      <c r="H47" s="3"/>
      <c r="I47" s="3"/>
      <c r="J47" s="3"/>
      <c r="K47" s="3"/>
    </row>
    <row r="48" spans="1:11" x14ac:dyDescent="0.2">
      <c r="A48" t="s">
        <v>60</v>
      </c>
      <c r="B48" t="s">
        <v>30</v>
      </c>
      <c r="C48">
        <v>2</v>
      </c>
      <c r="D48" s="2">
        <v>-0.95671428599999997</v>
      </c>
      <c r="E48" s="2">
        <v>-2.2154285709999999</v>
      </c>
      <c r="F48" s="2">
        <v>0.490571429</v>
      </c>
      <c r="G48" s="2">
        <v>0.58585714300000002</v>
      </c>
      <c r="H48" s="3"/>
      <c r="I48" s="3"/>
      <c r="J48" s="3"/>
      <c r="K48" s="3"/>
    </row>
    <row r="49" spans="1:11" x14ac:dyDescent="0.2">
      <c r="A49" t="s">
        <v>61</v>
      </c>
      <c r="B49" t="s">
        <v>30</v>
      </c>
      <c r="C49">
        <v>2</v>
      </c>
      <c r="D49" s="2">
        <v>-0.56071428599999995</v>
      </c>
      <c r="E49" s="2">
        <v>-1.4774285709999999</v>
      </c>
      <c r="F49" s="2">
        <v>2.5975714289999998</v>
      </c>
      <c r="G49" s="2">
        <v>2.1538571430000002</v>
      </c>
      <c r="H49" s="3"/>
      <c r="I49" s="3"/>
      <c r="J49" s="3"/>
      <c r="K49" s="3"/>
    </row>
    <row r="50" spans="1:11" x14ac:dyDescent="0.2">
      <c r="A50" t="s">
        <v>62</v>
      </c>
      <c r="B50" t="s">
        <v>30</v>
      </c>
      <c r="C50">
        <v>2</v>
      </c>
      <c r="D50" s="2">
        <v>0.18128571399999999</v>
      </c>
      <c r="E50" s="2">
        <v>-0.72142857100000002</v>
      </c>
      <c r="F50" s="2">
        <v>2.2725714290000001</v>
      </c>
      <c r="G50" s="2">
        <v>1.7308571429999999</v>
      </c>
      <c r="H50" s="3"/>
      <c r="I50" s="3"/>
      <c r="J50" s="3"/>
      <c r="K50" s="3"/>
    </row>
    <row r="51" spans="1:11" x14ac:dyDescent="0.2">
      <c r="A51" t="s">
        <v>63</v>
      </c>
      <c r="B51" t="s">
        <v>30</v>
      </c>
      <c r="C51">
        <v>2</v>
      </c>
      <c r="D51" s="2">
        <v>-1.0787142860000001</v>
      </c>
      <c r="E51" s="2">
        <v>-0.73042857100000003</v>
      </c>
      <c r="F51" s="2">
        <v>-0.93642857099999999</v>
      </c>
      <c r="G51" s="2">
        <v>0.124857143</v>
      </c>
      <c r="H51" s="3"/>
      <c r="I51" s="3"/>
      <c r="J51" s="3"/>
      <c r="K51" s="3"/>
    </row>
    <row r="52" spans="1:11" x14ac:dyDescent="0.2">
      <c r="A52" t="s">
        <v>64</v>
      </c>
      <c r="B52" t="s">
        <v>30</v>
      </c>
      <c r="C52">
        <v>2</v>
      </c>
      <c r="D52" s="2">
        <v>-1.1067142860000001</v>
      </c>
      <c r="E52" s="2">
        <v>-0.87242857100000004</v>
      </c>
      <c r="F52" s="2">
        <v>-0.387428571</v>
      </c>
      <c r="G52" s="2">
        <v>-0.37014285699999999</v>
      </c>
      <c r="H52" s="3"/>
      <c r="I52" s="3"/>
      <c r="J52" s="3"/>
      <c r="K52" s="3"/>
    </row>
    <row r="53" spans="1:11" x14ac:dyDescent="0.2">
      <c r="A53" t="s">
        <v>65</v>
      </c>
      <c r="B53" t="s">
        <v>30</v>
      </c>
      <c r="C53">
        <v>2</v>
      </c>
      <c r="D53" s="2">
        <v>0.80828571400000004</v>
      </c>
      <c r="E53" s="2">
        <v>-1.210428571</v>
      </c>
      <c r="F53" s="2">
        <v>2.3155714289999998</v>
      </c>
      <c r="G53" s="2">
        <v>1.1388571430000001</v>
      </c>
      <c r="H53" s="3"/>
      <c r="I53" s="3"/>
      <c r="J53" s="3"/>
      <c r="K53" s="3"/>
    </row>
  </sheetData>
  <mergeCells count="3">
    <mergeCell ref="A1:K2"/>
    <mergeCell ref="D3:G3"/>
    <mergeCell ref="H3:K3"/>
  </mergeCells>
  <conditionalFormatting sqref="D5:K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 Powell</cp:lastModifiedBy>
  <dcterms:created xsi:type="dcterms:W3CDTF">2023-03-28T21:49:57Z</dcterms:created>
  <dcterms:modified xsi:type="dcterms:W3CDTF">2023-05-11T16:17:48Z</dcterms:modified>
</cp:coreProperties>
</file>